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/>
  <mc:AlternateContent xmlns:mc="http://schemas.openxmlformats.org/markup-compatibility/2006">
    <mc:Choice Requires="x15">
      <x15ac:absPath xmlns:x15ac="http://schemas.microsoft.com/office/spreadsheetml/2010/11/ac" url="C:\Users\dell\Desktop\metaConnet\20240326 Plos One Manuscript\Revision 2\"/>
    </mc:Choice>
  </mc:AlternateContent>
  <xr:revisionPtr revIDLastSave="0" documentId="13_ncr:1_{33AE9D6A-931C-48D7-88AA-2B13CDB1EFE8}" xr6:coauthVersionLast="36" xr6:coauthVersionMax="36" xr10:uidLastSave="{00000000-0000-0000-0000-000000000000}"/>
  <bookViews>
    <workbookView xWindow="0" yWindow="0" windowWidth="27945" windowHeight="12300" xr2:uid="{00000000-000D-0000-FFFF-FFFF00000000}"/>
  </bookViews>
  <sheets>
    <sheet name="S5 Table" sheetId="1" r:id="rId1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15" i="1" l="1"/>
  <c r="F15" i="1"/>
  <c r="E15" i="1"/>
  <c r="D15" i="1"/>
  <c r="C15" i="1"/>
  <c r="G10" i="1"/>
  <c r="F10" i="1"/>
  <c r="E10" i="1"/>
  <c r="D10" i="1"/>
  <c r="C10" i="1"/>
  <c r="G5" i="1"/>
  <c r="F5" i="1"/>
  <c r="E5" i="1"/>
  <c r="D5" i="1"/>
  <c r="C5" i="1"/>
</calcChain>
</file>

<file path=xl/sharedStrings.xml><?xml version="1.0" encoding="utf-8"?>
<sst xmlns="http://schemas.openxmlformats.org/spreadsheetml/2006/main" count="31" uniqueCount="21">
  <si>
    <t>Dataset</t>
  </si>
  <si>
    <t>No.</t>
  </si>
  <si>
    <t>MetaCONNET</t>
  </si>
  <si>
    <t>CONNET</t>
  </si>
  <si>
    <t>Medaka</t>
  </si>
  <si>
    <t>NextPolish</t>
  </si>
  <si>
    <t>Unpolish</t>
  </si>
  <si>
    <t>MOCK1</t>
  </si>
  <si>
    <t>&gt;95 ORFs recovered</t>
  </si>
  <si>
    <t>Total ORFs recovered</t>
  </si>
  <si>
    <t>Incorrect ORFs ratio (%)</t>
  </si>
  <si>
    <t>Total query ORFs</t>
  </si>
  <si>
    <t>Reference ORFs</t>
  </si>
  <si>
    <t>MOCK2</t>
  </si>
  <si>
    <t>MOCK3</t>
  </si>
  <si>
    <t xml:space="preserve"> &gt;95 recovered ORF: The number of predicted proteins that have over 95% of the length of the matched reference protein.</t>
  </si>
  <si>
    <t>Total recovered ORF: The number of predicted proteins that have matched the reference proteins.</t>
  </si>
  <si>
    <t>Incorrect ORFs ratio: The proportion of the unmatched ORFs from query to references. Calculated as Incorrect ORFs ratio = (1 - Total ORFs recovered/Total query ORFs)</t>
  </si>
  <si>
    <t>Total query ORFs: The total number of predicted proteins from polished assemblies.</t>
  </si>
  <si>
    <t>Reference ORFs: The total number of predicted proteins from reference genomes.</t>
  </si>
  <si>
    <t>S5 Table. ORF analysis with MetaCONNET, CONNET, Medaka, NextPolish, Unpolish on MOCK1, MOCK2, MOCK3 datasets.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7" x14ac:knownFonts="1">
    <font>
      <sz val="11"/>
      <color theme="1"/>
      <name val="宋体"/>
      <charset val="134"/>
      <scheme val="minor"/>
    </font>
    <font>
      <b/>
      <sz val="10"/>
      <color indexed="8"/>
      <name val="Times New Roman"/>
      <family val="1"/>
    </font>
    <font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2">
    <xf numFmtId="0" fontId="0" fillId="0" borderId="0">
      <alignment vertical="center"/>
    </xf>
    <xf numFmtId="9" fontId="5" fillId="0" borderId="0" applyFon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2" fillId="2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10" fontId="3" fillId="2" borderId="0" xfId="1" applyNumberFormat="1" applyFont="1" applyFill="1" applyBorder="1" applyAlignment="1">
      <alignment horizontal="left" vertical="center"/>
    </xf>
    <xf numFmtId="10" fontId="2" fillId="2" borderId="0" xfId="1" applyNumberFormat="1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0" fontId="4" fillId="0" borderId="0" xfId="0" applyFont="1">
      <alignment vertical="center"/>
    </xf>
    <xf numFmtId="0" fontId="1" fillId="0" borderId="5" xfId="0" applyNumberFormat="1" applyFont="1" applyFill="1" applyBorder="1" applyAlignment="1" applyProtection="1">
      <alignment horizontal="left" vertical="center" wrapText="1"/>
    </xf>
    <xf numFmtId="0" fontId="1" fillId="0" borderId="0" xfId="0" applyNumberFormat="1" applyFont="1" applyFill="1" applyAlignment="1" applyProtection="1">
      <alignment horizontal="left" vertical="center" wrapText="1"/>
    </xf>
    <xf numFmtId="0" fontId="2" fillId="2" borderId="1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</cellXfs>
  <cellStyles count="2">
    <cellStyle name="百分比" xfId="1" builtinId="5"/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3"/>
  <sheetViews>
    <sheetView tabSelected="1" workbookViewId="0">
      <selection activeCell="J10" sqref="J10"/>
    </sheetView>
  </sheetViews>
  <sheetFormatPr defaultColWidth="9" defaultRowHeight="13.5" x14ac:dyDescent="0.3"/>
  <cols>
    <col min="2" max="2" width="23.6640625" customWidth="1"/>
    <col min="3" max="3" width="14.1328125" customWidth="1"/>
    <col min="6" max="6" width="12.86328125" customWidth="1"/>
    <col min="7" max="7" width="13.6640625" customWidth="1"/>
  </cols>
  <sheetData>
    <row r="1" spans="1:7" ht="34.049999999999997" customHeight="1" thickBot="1" x14ac:dyDescent="0.35">
      <c r="A1" s="9" t="s">
        <v>20</v>
      </c>
      <c r="B1" s="9"/>
      <c r="C1" s="9"/>
      <c r="D1" s="9"/>
      <c r="E1" s="9"/>
      <c r="F1" s="9"/>
      <c r="G1" s="9"/>
    </row>
    <row r="2" spans="1:7" ht="13.9" thickBot="1" x14ac:dyDescent="0.35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</row>
    <row r="3" spans="1:7" x14ac:dyDescent="0.3">
      <c r="A3" s="10" t="s">
        <v>7</v>
      </c>
      <c r="B3" s="1" t="s">
        <v>8</v>
      </c>
      <c r="C3" s="2">
        <v>36171</v>
      </c>
      <c r="D3" s="1">
        <v>20112</v>
      </c>
      <c r="E3" s="1">
        <v>27856</v>
      </c>
      <c r="F3" s="1">
        <v>27553</v>
      </c>
      <c r="G3" s="1">
        <v>27639</v>
      </c>
    </row>
    <row r="4" spans="1:7" x14ac:dyDescent="0.3">
      <c r="A4" s="11"/>
      <c r="B4" s="1" t="s">
        <v>9</v>
      </c>
      <c r="C4" s="2">
        <v>111697</v>
      </c>
      <c r="D4" s="1">
        <v>98899</v>
      </c>
      <c r="E4" s="1">
        <v>108867</v>
      </c>
      <c r="F4" s="1">
        <v>83894</v>
      </c>
      <c r="G4" s="1">
        <v>85854</v>
      </c>
    </row>
    <row r="5" spans="1:7" x14ac:dyDescent="0.3">
      <c r="A5" s="11"/>
      <c r="B5" s="1" t="s">
        <v>10</v>
      </c>
      <c r="C5" s="3">
        <f t="shared" ref="C5:G5" si="0">(C6-C4)/C6</f>
        <v>0.48396649619085902</v>
      </c>
      <c r="D5" s="4">
        <f t="shared" si="0"/>
        <v>0.53339623976787498</v>
      </c>
      <c r="E5" s="4">
        <f t="shared" si="0"/>
        <v>0.54950902703351401</v>
      </c>
      <c r="F5" s="4">
        <f t="shared" si="0"/>
        <v>0.50822997022204497</v>
      </c>
      <c r="G5" s="4">
        <f t="shared" si="0"/>
        <v>0.50384882108183104</v>
      </c>
    </row>
    <row r="6" spans="1:7" x14ac:dyDescent="0.3">
      <c r="A6" s="11"/>
      <c r="B6" s="1" t="s">
        <v>11</v>
      </c>
      <c r="C6" s="1">
        <v>216453</v>
      </c>
      <c r="D6" s="1">
        <v>211955</v>
      </c>
      <c r="E6" s="1">
        <v>241663</v>
      </c>
      <c r="F6" s="1">
        <v>170596</v>
      </c>
      <c r="G6" s="1">
        <v>173040</v>
      </c>
    </row>
    <row r="7" spans="1:7" x14ac:dyDescent="0.3">
      <c r="A7" s="12"/>
      <c r="B7" s="5" t="s">
        <v>12</v>
      </c>
      <c r="C7" s="5">
        <v>221502</v>
      </c>
      <c r="D7" s="5">
        <v>221502</v>
      </c>
      <c r="E7" s="5">
        <v>221502</v>
      </c>
      <c r="F7" s="5">
        <v>221502</v>
      </c>
      <c r="G7" s="5">
        <v>221502</v>
      </c>
    </row>
    <row r="8" spans="1:7" x14ac:dyDescent="0.3">
      <c r="A8" s="13" t="s">
        <v>13</v>
      </c>
      <c r="B8" s="1" t="s">
        <v>8</v>
      </c>
      <c r="C8" s="2">
        <v>41168</v>
      </c>
      <c r="D8" s="1">
        <v>22385</v>
      </c>
      <c r="E8" s="1">
        <v>30983</v>
      </c>
      <c r="F8" s="1">
        <v>22462</v>
      </c>
      <c r="G8" s="1">
        <v>22403</v>
      </c>
    </row>
    <row r="9" spans="1:7" x14ac:dyDescent="0.3">
      <c r="A9" s="11"/>
      <c r="B9" s="1" t="s">
        <v>9</v>
      </c>
      <c r="C9" s="2">
        <v>119776</v>
      </c>
      <c r="D9" s="1">
        <v>106114</v>
      </c>
      <c r="E9" s="1">
        <v>116247</v>
      </c>
      <c r="F9" s="1">
        <v>112171</v>
      </c>
      <c r="G9" s="1">
        <v>115248</v>
      </c>
    </row>
    <row r="10" spans="1:7" x14ac:dyDescent="0.3">
      <c r="A10" s="11"/>
      <c r="B10" s="1" t="s">
        <v>10</v>
      </c>
      <c r="C10" s="3">
        <f t="shared" ref="C10:G10" si="1">(C11-C9)/C11</f>
        <v>0.49443898074009002</v>
      </c>
      <c r="D10" s="4">
        <f t="shared" si="1"/>
        <v>0.55618663633017695</v>
      </c>
      <c r="E10" s="4">
        <f t="shared" si="1"/>
        <v>0.51553858912861406</v>
      </c>
      <c r="F10" s="4">
        <f t="shared" si="1"/>
        <v>0.58031301328604101</v>
      </c>
      <c r="G10" s="4">
        <f t="shared" si="1"/>
        <v>0.57669096986281199</v>
      </c>
    </row>
    <row r="11" spans="1:7" x14ac:dyDescent="0.3">
      <c r="A11" s="11"/>
      <c r="B11" s="1" t="s">
        <v>11</v>
      </c>
      <c r="C11" s="1">
        <v>236917</v>
      </c>
      <c r="D11" s="1">
        <v>239096</v>
      </c>
      <c r="E11" s="1">
        <v>239951</v>
      </c>
      <c r="F11" s="1">
        <v>267273</v>
      </c>
      <c r="G11" s="1">
        <v>272255</v>
      </c>
    </row>
    <row r="12" spans="1:7" x14ac:dyDescent="0.3">
      <c r="A12" s="12"/>
      <c r="B12" s="5" t="s">
        <v>12</v>
      </c>
      <c r="C12" s="5">
        <v>273419</v>
      </c>
      <c r="D12" s="5">
        <v>273419</v>
      </c>
      <c r="E12" s="5">
        <v>273419</v>
      </c>
      <c r="F12" s="5">
        <v>273419</v>
      </c>
      <c r="G12" s="5">
        <v>273419</v>
      </c>
    </row>
    <row r="13" spans="1:7" x14ac:dyDescent="0.3">
      <c r="A13" s="11" t="s">
        <v>14</v>
      </c>
      <c r="B13" s="1" t="s">
        <v>8</v>
      </c>
      <c r="C13" s="2">
        <v>31686</v>
      </c>
      <c r="D13" s="1">
        <v>17596</v>
      </c>
      <c r="E13" s="1">
        <v>26320</v>
      </c>
      <c r="F13" s="1">
        <v>17848</v>
      </c>
      <c r="G13" s="1">
        <v>17296</v>
      </c>
    </row>
    <row r="14" spans="1:7" x14ac:dyDescent="0.3">
      <c r="A14" s="11"/>
      <c r="B14" s="1" t="s">
        <v>9</v>
      </c>
      <c r="C14" s="1">
        <v>96766</v>
      </c>
      <c r="D14" s="1">
        <v>86013</v>
      </c>
      <c r="E14" s="2">
        <v>99144</v>
      </c>
      <c r="F14" s="1">
        <v>91606</v>
      </c>
      <c r="G14" s="1">
        <v>93280</v>
      </c>
    </row>
    <row r="15" spans="1:7" x14ac:dyDescent="0.3">
      <c r="A15" s="11"/>
      <c r="B15" s="1" t="s">
        <v>10</v>
      </c>
      <c r="C15" s="3">
        <f t="shared" ref="C15:G15" si="2">(C16-C14)/C16</f>
        <v>0.50305819035244903</v>
      </c>
      <c r="D15" s="4">
        <f t="shared" si="2"/>
        <v>0.55761684093585895</v>
      </c>
      <c r="E15" s="4">
        <f t="shared" si="2"/>
        <v>0.52363014356825699</v>
      </c>
      <c r="F15" s="4">
        <f t="shared" si="2"/>
        <v>0.56714690053063599</v>
      </c>
      <c r="G15" s="4">
        <f t="shared" si="2"/>
        <v>0.57631006399861895</v>
      </c>
    </row>
    <row r="16" spans="1:7" x14ac:dyDescent="0.3">
      <c r="A16" s="11"/>
      <c r="B16" s="1" t="s">
        <v>11</v>
      </c>
      <c r="C16" s="1">
        <v>194723</v>
      </c>
      <c r="D16" s="1">
        <v>194431</v>
      </c>
      <c r="E16" s="1">
        <v>208124</v>
      </c>
      <c r="F16" s="1">
        <v>211633</v>
      </c>
      <c r="G16" s="1">
        <v>220161</v>
      </c>
    </row>
    <row r="17" spans="1:7" x14ac:dyDescent="0.3">
      <c r="A17" s="14"/>
      <c r="B17" s="6" t="s">
        <v>12</v>
      </c>
      <c r="C17" s="6">
        <v>198812</v>
      </c>
      <c r="D17" s="6">
        <v>198812</v>
      </c>
      <c r="E17" s="6">
        <v>198812</v>
      </c>
      <c r="F17" s="6">
        <v>198812</v>
      </c>
      <c r="G17" s="6">
        <v>198812</v>
      </c>
    </row>
    <row r="19" spans="1:7" x14ac:dyDescent="0.3">
      <c r="A19" s="7" t="s">
        <v>15</v>
      </c>
    </row>
    <row r="20" spans="1:7" x14ac:dyDescent="0.3">
      <c r="A20" s="7" t="s">
        <v>16</v>
      </c>
    </row>
    <row r="21" spans="1:7" x14ac:dyDescent="0.3">
      <c r="A21" s="7" t="s">
        <v>17</v>
      </c>
    </row>
    <row r="22" spans="1:7" x14ac:dyDescent="0.3">
      <c r="A22" s="7" t="s">
        <v>18</v>
      </c>
    </row>
    <row r="23" spans="1:7" x14ac:dyDescent="0.3">
      <c r="A23" s="7" t="s">
        <v>19</v>
      </c>
    </row>
  </sheetData>
  <mergeCells count="4">
    <mergeCell ref="A1:G1"/>
    <mergeCell ref="A3:A7"/>
    <mergeCell ref="A8:A12"/>
    <mergeCell ref="A13:A17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5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eon</cp:lastModifiedBy>
  <dcterms:created xsi:type="dcterms:W3CDTF">2024-08-06T08:53:00Z</dcterms:created>
  <dcterms:modified xsi:type="dcterms:W3CDTF">2024-10-15T01:4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659CFBDC6AF4F8A9C39B3C7B3DA2C0A_11</vt:lpwstr>
  </property>
  <property fmtid="{D5CDD505-2E9C-101B-9397-08002B2CF9AE}" pid="3" name="KSOProductBuildVer">
    <vt:lpwstr>2052-12.1.0.17147</vt:lpwstr>
  </property>
</Properties>
</file>